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2">
  <si>
    <t xml:space="preserve">sample</t>
  </si>
  <si>
    <t xml:space="preserve">actin Ct</t>
  </si>
  <si>
    <t xml:space="preserve">NDRG4 Ct</t>
  </si>
  <si>
    <t xml:space="preserve">
△Ct</t>
  </si>
  <si>
    <t xml:space="preserve">
△△Ct</t>
  </si>
  <si>
    <t xml:space="preserve">2-△△ct</t>
  </si>
  <si>
    <t xml:space="preserve">SEM</t>
  </si>
  <si>
    <t xml:space="preserve">0hr</t>
  </si>
  <si>
    <t xml:space="preserve">mean</t>
  </si>
  <si>
    <t xml:space="preserve">24hr</t>
  </si>
  <si>
    <t xml:space="preserve">48hr</t>
  </si>
  <si>
    <t xml:space="preserve">72h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i val="true"/>
      <sz val="11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1.62"/>
    <col collapsed="false" customWidth="true" hidden="false" outlineLevel="0" max="3" min="3" style="0" width="10.87"/>
    <col collapsed="false" customWidth="true" hidden="false" outlineLevel="0" max="5" min="4" style="0" width="11.12"/>
    <col collapsed="false" customWidth="true" hidden="false" outlineLevel="0" max="7" min="6" style="1" width="9.12"/>
  </cols>
  <sheetData>
    <row r="1" customFormat="false" ht="29.25" hidden="false" customHeight="false" outlineLevel="0" collapsed="false">
      <c r="A1" s="0" t="s">
        <v>0</v>
      </c>
      <c r="B1" s="0" t="s">
        <v>1</v>
      </c>
      <c r="C1" s="0" t="s">
        <v>2</v>
      </c>
      <c r="D1" s="2" t="s">
        <v>3</v>
      </c>
      <c r="E1" s="2" t="s">
        <v>4</v>
      </c>
      <c r="F1" s="1" t="s">
        <v>5</v>
      </c>
      <c r="G1" s="1" t="s">
        <v>6</v>
      </c>
      <c r="J1" s="3"/>
      <c r="K1" s="3"/>
    </row>
    <row r="2" s="11" customFormat="true" ht="15" hidden="false" customHeight="false" outlineLevel="0" collapsed="false">
      <c r="A2" s="4" t="s">
        <v>7</v>
      </c>
      <c r="B2" s="5" t="n">
        <v>16.3692</v>
      </c>
      <c r="C2" s="5" t="n">
        <v>28.7048</v>
      </c>
      <c r="D2" s="6" t="n">
        <f aca="false">C2-B2</f>
        <v>12.3356</v>
      </c>
      <c r="E2" s="7"/>
      <c r="F2" s="8"/>
      <c r="G2" s="9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 s="11" customFormat="true" ht="15" hidden="false" customHeight="false" outlineLevel="0" collapsed="false">
      <c r="A3" s="12" t="s">
        <v>7</v>
      </c>
      <c r="B3" s="13" t="n">
        <v>16.6727</v>
      </c>
      <c r="C3" s="13" t="n">
        <v>28.2221</v>
      </c>
      <c r="D3" s="6" t="n">
        <f aca="false">C3-B3</f>
        <v>11.5494</v>
      </c>
      <c r="E3" s="7"/>
      <c r="F3" s="8"/>
      <c r="G3" s="9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 s="11" customFormat="true" ht="15" hidden="false" customHeight="false" outlineLevel="0" collapsed="false">
      <c r="A4" s="12" t="s">
        <v>7</v>
      </c>
      <c r="B4" s="13" t="n">
        <v>17.0972</v>
      </c>
      <c r="C4" s="13" t="n">
        <v>28.0593</v>
      </c>
      <c r="D4" s="6" t="n">
        <f aca="false">C4-B4</f>
        <v>10.9621</v>
      </c>
      <c r="E4" s="7"/>
      <c r="F4" s="8"/>
      <c r="G4" s="9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</row>
    <row r="5" s="11" customFormat="true" ht="15" hidden="false" customHeight="false" outlineLevel="0" collapsed="false">
      <c r="A5" s="4" t="s">
        <v>7</v>
      </c>
      <c r="B5" s="5" t="n">
        <v>16.5069</v>
      </c>
      <c r="C5" s="5" t="n">
        <v>28.4099</v>
      </c>
      <c r="D5" s="6" t="n">
        <f aca="false">C5-B5</f>
        <v>11.903</v>
      </c>
      <c r="E5" s="7"/>
      <c r="F5" s="8"/>
      <c r="G5" s="9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 s="11" customFormat="true" ht="15" hidden="false" customHeight="false" outlineLevel="0" collapsed="false">
      <c r="A6" s="12" t="s">
        <v>7</v>
      </c>
      <c r="B6" s="13" t="n">
        <v>16.7127</v>
      </c>
      <c r="C6" s="13" t="n">
        <v>28.9729</v>
      </c>
      <c r="D6" s="6" t="n">
        <f aca="false">C6-B6</f>
        <v>12.2602</v>
      </c>
      <c r="E6" s="7"/>
      <c r="F6" s="8"/>
      <c r="G6" s="9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="11" customFormat="true" ht="15" hidden="false" customHeight="false" outlineLevel="0" collapsed="false">
      <c r="A7" s="12" t="s">
        <v>7</v>
      </c>
      <c r="B7" s="13" t="n">
        <v>16.9252</v>
      </c>
      <c r="C7" s="13" t="n">
        <v>29.1907</v>
      </c>
      <c r="D7" s="6" t="n">
        <f aca="false">C7-B7</f>
        <v>12.2655</v>
      </c>
      <c r="E7" s="7"/>
      <c r="F7" s="8"/>
      <c r="G7" s="9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="19" customFormat="true" ht="15" hidden="false" customHeight="false" outlineLevel="0" collapsed="false">
      <c r="A8" s="14" t="s">
        <v>8</v>
      </c>
      <c r="B8" s="14" t="n">
        <f aca="false">AVERAGE(B2:B7)</f>
        <v>16.7139833333333</v>
      </c>
      <c r="C8" s="14" t="n">
        <f aca="false">AVERAGE(C2:C7)</f>
        <v>28.5932833333333</v>
      </c>
      <c r="D8" s="6" t="n">
        <f aca="false">C8-B8</f>
        <v>11.8793</v>
      </c>
      <c r="E8" s="15" t="n">
        <f aca="false">D8-11.8793</f>
        <v>0</v>
      </c>
      <c r="F8" s="16" t="n">
        <f aca="false">POWER(2,-E8)</f>
        <v>1</v>
      </c>
      <c r="G8" s="17" t="n">
        <v>0.22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</row>
    <row r="9" s="11" customFormat="true" ht="15" hidden="false" customHeight="false" outlineLevel="0" collapsed="false">
      <c r="A9" s="4" t="s">
        <v>9</v>
      </c>
      <c r="B9" s="5" t="n">
        <v>18.4113</v>
      </c>
      <c r="C9" s="5" t="n">
        <v>30.5478</v>
      </c>
      <c r="D9" s="6" t="n">
        <f aca="false">C9-B9</f>
        <v>12.1365</v>
      </c>
      <c r="E9" s="7"/>
      <c r="F9" s="8"/>
      <c r="G9" s="9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="11" customFormat="true" ht="15" hidden="false" customHeight="false" outlineLevel="0" collapsed="false">
      <c r="A10" s="12" t="s">
        <v>9</v>
      </c>
      <c r="B10" s="13" t="n">
        <v>18.1811</v>
      </c>
      <c r="C10" s="13" t="n">
        <v>29.6775</v>
      </c>
      <c r="D10" s="6" t="n">
        <f aca="false">C10-B10</f>
        <v>11.4964</v>
      </c>
      <c r="E10" s="7"/>
      <c r="F10" s="8"/>
      <c r="G10" s="9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="22" customFormat="true" ht="15" hidden="false" customHeight="true" outlineLevel="0" collapsed="false">
      <c r="A11" s="12" t="s">
        <v>9</v>
      </c>
      <c r="B11" s="13" t="n">
        <v>18.375</v>
      </c>
      <c r="C11" s="13" t="n">
        <v>28.8912</v>
      </c>
      <c r="D11" s="6" t="n">
        <f aca="false">C11-B11</f>
        <v>10.5162</v>
      </c>
      <c r="E11" s="7"/>
      <c r="F11" s="8"/>
      <c r="G11" s="20"/>
      <c r="H11" s="21"/>
      <c r="I11" s="10"/>
      <c r="J11" s="10"/>
      <c r="K11" s="10"/>
      <c r="L11" s="10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</row>
    <row r="12" s="11" customFormat="true" ht="15" hidden="false" customHeight="false" outlineLevel="0" collapsed="false">
      <c r="A12" s="4" t="s">
        <v>9</v>
      </c>
      <c r="B12" s="5" t="n">
        <v>17.7285</v>
      </c>
      <c r="C12" s="5" t="n">
        <v>28.0021</v>
      </c>
      <c r="D12" s="6" t="n">
        <f aca="false">C12-B12</f>
        <v>10.2736</v>
      </c>
      <c r="E12" s="7"/>
      <c r="F12" s="8"/>
      <c r="G12" s="9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="11" customFormat="true" ht="15" hidden="false" customHeight="false" outlineLevel="0" collapsed="false">
      <c r="A13" s="12" t="s">
        <v>9</v>
      </c>
      <c r="B13" s="13" t="n">
        <v>17.8497</v>
      </c>
      <c r="C13" s="13" t="n">
        <v>28.0571</v>
      </c>
      <c r="D13" s="6" t="n">
        <f aca="false">C13-B13</f>
        <v>10.2074</v>
      </c>
      <c r="E13" s="7"/>
      <c r="F13" s="8"/>
      <c r="G13" s="9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="11" customFormat="true" ht="15" hidden="false" customHeight="false" outlineLevel="0" collapsed="false">
      <c r="A14" s="12" t="s">
        <v>9</v>
      </c>
      <c r="B14" s="13" t="n">
        <v>18.0599</v>
      </c>
      <c r="C14" s="13" t="n">
        <v>29.0427</v>
      </c>
      <c r="D14" s="6" t="n">
        <f aca="false">C14-B14</f>
        <v>10.9828</v>
      </c>
      <c r="E14" s="7"/>
      <c r="F14" s="8"/>
      <c r="G14" s="9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="19" customFormat="true" ht="15" hidden="false" customHeight="false" outlineLevel="0" collapsed="false">
      <c r="A15" s="14" t="s">
        <v>8</v>
      </c>
      <c r="B15" s="14" t="n">
        <f aca="false">AVERAGE(B9:B14)</f>
        <v>18.1009166666667</v>
      </c>
      <c r="C15" s="14" t="n">
        <f aca="false">AVERAGE(C9:C14)</f>
        <v>29.0364</v>
      </c>
      <c r="D15" s="6" t="n">
        <f aca="false">C15-B15</f>
        <v>10.9354833333333</v>
      </c>
      <c r="E15" s="15" t="n">
        <f aca="false">D15-11.8793</f>
        <v>-0.943816666666667</v>
      </c>
      <c r="F15" s="16" t="n">
        <f aca="false">POWER(2,-E15)</f>
        <v>1.92361044718483</v>
      </c>
      <c r="G15" s="17" t="n">
        <v>0.31</v>
      </c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</row>
    <row r="16" s="11" customFormat="true" ht="15" hidden="false" customHeight="false" outlineLevel="0" collapsed="false">
      <c r="A16" s="4" t="s">
        <v>10</v>
      </c>
      <c r="B16" s="5" t="n">
        <v>18.7882</v>
      </c>
      <c r="C16" s="5" t="n">
        <v>29.7488</v>
      </c>
      <c r="D16" s="6" t="n">
        <f aca="false">C16-B16</f>
        <v>10.9606</v>
      </c>
      <c r="E16" s="7"/>
      <c r="F16" s="8"/>
      <c r="G16" s="9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 s="11" customFormat="true" ht="15" hidden="false" customHeight="false" outlineLevel="0" collapsed="false">
      <c r="A17" s="12" t="s">
        <v>10</v>
      </c>
      <c r="B17" s="13" t="n">
        <v>18.8695</v>
      </c>
      <c r="C17" s="13" t="n">
        <v>29.3501</v>
      </c>
      <c r="D17" s="6" t="n">
        <f aca="false">C17-B17</f>
        <v>10.4806</v>
      </c>
      <c r="E17" s="7"/>
      <c r="F17" s="8"/>
      <c r="G17" s="9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 s="11" customFormat="true" ht="15" hidden="false" customHeight="false" outlineLevel="0" collapsed="false">
      <c r="A18" s="12" t="s">
        <v>10</v>
      </c>
      <c r="B18" s="13" t="n">
        <v>19.0617</v>
      </c>
      <c r="C18" s="13" t="n">
        <v>30.4145</v>
      </c>
      <c r="D18" s="6" t="n">
        <f aca="false">C18-B18</f>
        <v>11.3528</v>
      </c>
      <c r="E18" s="7"/>
      <c r="F18" s="8"/>
      <c r="G18" s="9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="11" customFormat="true" ht="15" hidden="false" customHeight="false" outlineLevel="0" collapsed="false">
      <c r="A19" s="4" t="s">
        <v>10</v>
      </c>
      <c r="B19" s="5" t="n">
        <v>17.2602</v>
      </c>
      <c r="C19" s="5" t="n">
        <v>26.4424</v>
      </c>
      <c r="D19" s="6" t="n">
        <f aca="false">C19-B19</f>
        <v>9.1822</v>
      </c>
      <c r="E19" s="7"/>
      <c r="F19" s="8"/>
      <c r="G19" s="9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</row>
    <row r="20" s="11" customFormat="true" ht="15" hidden="false" customHeight="false" outlineLevel="0" collapsed="false">
      <c r="A20" s="12" t="s">
        <v>10</v>
      </c>
      <c r="B20" s="13" t="n">
        <v>17.4808</v>
      </c>
      <c r="C20" s="13" t="n">
        <v>27.8603</v>
      </c>
      <c r="D20" s="6" t="n">
        <f aca="false">C20-B20</f>
        <v>10.3795</v>
      </c>
      <c r="E20" s="7"/>
      <c r="F20" s="8"/>
      <c r="G20" s="9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="22" customFormat="true" ht="15" hidden="false" customHeight="true" outlineLevel="0" collapsed="false">
      <c r="A21" s="12" t="s">
        <v>10</v>
      </c>
      <c r="B21" s="13" t="n">
        <v>17.5071</v>
      </c>
      <c r="C21" s="13" t="n">
        <v>27.5386</v>
      </c>
      <c r="D21" s="6" t="n">
        <f aca="false">C21-B21</f>
        <v>10.0315</v>
      </c>
      <c r="E21" s="7"/>
      <c r="F21" s="8"/>
      <c r="G21" s="20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</row>
    <row r="22" s="19" customFormat="true" ht="15" hidden="false" customHeight="false" outlineLevel="0" collapsed="false">
      <c r="A22" s="14" t="s">
        <v>8</v>
      </c>
      <c r="B22" s="14" t="n">
        <f aca="false">AVERAGE(B16:B21)</f>
        <v>18.16125</v>
      </c>
      <c r="C22" s="14" t="n">
        <f aca="false">AVERAGE(C16:C21)</f>
        <v>28.5591166666667</v>
      </c>
      <c r="D22" s="6" t="n">
        <f aca="false">C22-B22</f>
        <v>10.3978666666667</v>
      </c>
      <c r="E22" s="15" t="n">
        <f aca="false">D22-11.8793</f>
        <v>-1.48143333333333</v>
      </c>
      <c r="F22" s="16" t="n">
        <f aca="false">POWER(2,-E22)</f>
        <v>2.79226009609262</v>
      </c>
      <c r="G22" s="17" t="n">
        <v>0.3</v>
      </c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</row>
    <row r="23" s="11" customFormat="true" ht="15" hidden="false" customHeight="false" outlineLevel="0" collapsed="false">
      <c r="A23" s="4" t="s">
        <v>11</v>
      </c>
      <c r="B23" s="5" t="n">
        <v>19.2979</v>
      </c>
      <c r="C23" s="5" t="n">
        <v>29.9865</v>
      </c>
      <c r="D23" s="6" t="n">
        <f aca="false">C23-B23</f>
        <v>10.6886</v>
      </c>
      <c r="E23" s="7"/>
      <c r="F23" s="8"/>
      <c r="G23" s="9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="11" customFormat="true" ht="15" hidden="false" customHeight="false" outlineLevel="0" collapsed="false">
      <c r="A24" s="12" t="s">
        <v>11</v>
      </c>
      <c r="B24" s="13" t="n">
        <v>19.0874</v>
      </c>
      <c r="C24" s="13" t="n">
        <v>29.5613</v>
      </c>
      <c r="D24" s="6" t="n">
        <f aca="false">C24-B24</f>
        <v>10.4739</v>
      </c>
      <c r="E24" s="7"/>
      <c r="F24" s="8"/>
      <c r="G24" s="9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</row>
    <row r="25" s="22" customFormat="true" ht="15" hidden="false" customHeight="true" outlineLevel="0" collapsed="false">
      <c r="A25" s="12" t="s">
        <v>11</v>
      </c>
      <c r="B25" s="13" t="n">
        <v>19.3886</v>
      </c>
      <c r="C25" s="13" t="n">
        <v>30.0904</v>
      </c>
      <c r="D25" s="6" t="n">
        <f aca="false">C25-B25</f>
        <v>10.7018</v>
      </c>
      <c r="E25" s="7"/>
      <c r="F25" s="8"/>
      <c r="G25" s="20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</row>
    <row r="26" s="11" customFormat="true" ht="15" hidden="false" customHeight="false" outlineLevel="0" collapsed="false">
      <c r="A26" s="4" t="s">
        <v>11</v>
      </c>
      <c r="B26" s="5" t="n">
        <v>18.4434</v>
      </c>
      <c r="C26" s="5" t="n">
        <v>28.1385</v>
      </c>
      <c r="D26" s="6" t="n">
        <f aca="false">C26-B26</f>
        <v>9.6951</v>
      </c>
      <c r="E26" s="7"/>
      <c r="F26" s="8"/>
      <c r="G26" s="9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="11" customFormat="true" ht="15" hidden="false" customHeight="false" outlineLevel="0" collapsed="false">
      <c r="A27" s="12" t="s">
        <v>11</v>
      </c>
      <c r="B27" s="13" t="n">
        <v>17.5263</v>
      </c>
      <c r="C27" s="13" t="n">
        <v>25.9307</v>
      </c>
      <c r="D27" s="6" t="n">
        <f aca="false">C27-B27</f>
        <v>8.4044</v>
      </c>
      <c r="E27" s="7"/>
      <c r="F27" s="8"/>
      <c r="G27" s="9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 s="11" customFormat="true" ht="15" hidden="false" customHeight="false" outlineLevel="0" collapsed="false">
      <c r="A28" s="12" t="s">
        <v>11</v>
      </c>
      <c r="B28" s="13" t="n">
        <v>17.4476</v>
      </c>
      <c r="C28" s="13" t="n">
        <v>26.8255</v>
      </c>
      <c r="D28" s="6" t="n">
        <f aca="false">C28-B28</f>
        <v>9.3779</v>
      </c>
      <c r="E28" s="7"/>
      <c r="F28" s="8"/>
      <c r="G28" s="9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="19" customFormat="true" ht="14.25" hidden="false" customHeight="false" outlineLevel="0" collapsed="false">
      <c r="A29" s="14" t="s">
        <v>8</v>
      </c>
      <c r="B29" s="14" t="n">
        <f aca="false">AVERAGE(B23:B28)</f>
        <v>18.5318666666667</v>
      </c>
      <c r="C29" s="14" t="n">
        <f aca="false">AVERAGE(C23:C28)</f>
        <v>28.42215</v>
      </c>
      <c r="D29" s="6" t="n">
        <f aca="false">C29-B29</f>
        <v>9.89028333333334</v>
      </c>
      <c r="E29" s="15" t="n">
        <f aca="false">D29-11.8793</f>
        <v>-1.98901666666666</v>
      </c>
      <c r="F29" s="16" t="n">
        <f aca="false">POWER(2,-E29)</f>
        <v>3.96966335782778</v>
      </c>
      <c r="G29" s="17" t="n">
        <v>0.37</v>
      </c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5T03:14:34Z</dcterms:created>
  <dc:creator>XH</dc:creator>
  <dc:description/>
  <dc:language>en-US</dc:language>
  <cp:lastModifiedBy>Administrator</cp:lastModifiedBy>
  <dcterms:modified xsi:type="dcterms:W3CDTF">2016-04-01T01:02:34Z</dcterms:modified>
  <cp:revision>0</cp:revision>
  <dc:subject/>
  <dc:title/>
</cp:coreProperties>
</file>